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5439708/Desktop/Revision_versions/Third_revision/Submitted_20250511/Revision/Supplementary_files/"/>
    </mc:Choice>
  </mc:AlternateContent>
  <xr:revisionPtr revIDLastSave="0" documentId="13_ncr:1_{F230A209-231F-D942-AEF6-28717FBBD5D6}" xr6:coauthVersionLast="47" xr6:coauthVersionMax="47" xr10:uidLastSave="{00000000-0000-0000-0000-000000000000}"/>
  <bookViews>
    <workbookView xWindow="24640" yWindow="3160" windowWidth="46960" windowHeight="20880" xr2:uid="{EC364DED-0222-BD40-B82A-516DDDE01A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" i="1"/>
</calcChain>
</file>

<file path=xl/sharedStrings.xml><?xml version="1.0" encoding="utf-8"?>
<sst xmlns="http://schemas.openxmlformats.org/spreadsheetml/2006/main" count="69" uniqueCount="69">
  <si>
    <t>Filament</t>
  </si>
  <si>
    <t>Rotor</t>
  </si>
  <si>
    <t>Stator</t>
  </si>
  <si>
    <t xml:space="preserve">Type 3 secretion
</t>
  </si>
  <si>
    <t>MSP and L rings</t>
  </si>
  <si>
    <t>H and T rings</t>
  </si>
  <si>
    <t>Rod and hook</t>
  </si>
  <si>
    <t>Regulator</t>
  </si>
  <si>
    <t>Other</t>
  </si>
  <si>
    <t>Protein</t>
  </si>
  <si>
    <t xml:space="preserve">No of sequences after filtering </t>
  </si>
  <si>
    <t>No of sequences before filtering</t>
  </si>
  <si>
    <t>Length filtering</t>
  </si>
  <si>
    <t>Percentage of sequences removed</t>
  </si>
  <si>
    <r>
      <rPr>
        <b/>
        <sz val="14"/>
        <color theme="1"/>
        <rFont val="Times New Roman"/>
        <family val="1"/>
      </rPr>
      <t>Supplementary Table S3:</t>
    </r>
    <r>
      <rPr>
        <sz val="14"/>
        <color theme="1"/>
        <rFont val="Times New Roman"/>
        <family val="1"/>
      </rPr>
      <t xml:space="preserve"> Table showing the percentage of sequences removed for each flagellar protein during the length-filtering step.</t>
    </r>
  </si>
  <si>
    <t>FliC</t>
  </si>
  <si>
    <t>FliS</t>
  </si>
  <si>
    <t>FliT</t>
  </si>
  <si>
    <t>FliD</t>
  </si>
  <si>
    <t>FliG</t>
  </si>
  <si>
    <t>FliM</t>
  </si>
  <si>
    <t>FliN</t>
  </si>
  <si>
    <t>MotA</t>
  </si>
  <si>
    <t>MotB</t>
  </si>
  <si>
    <t>MotC</t>
  </si>
  <si>
    <t>MotD</t>
  </si>
  <si>
    <t>FliA</t>
  </si>
  <si>
    <t>FlhC</t>
  </si>
  <si>
    <t>FlhD</t>
  </si>
  <si>
    <t>FliH</t>
  </si>
  <si>
    <t>FliI</t>
  </si>
  <si>
    <t>FliJ</t>
  </si>
  <si>
    <t>FliO</t>
  </si>
  <si>
    <t>FliP</t>
  </si>
  <si>
    <t>FliQ</t>
  </si>
  <si>
    <t>FliR</t>
  </si>
  <si>
    <t>FlhA</t>
  </si>
  <si>
    <t>FlhB</t>
  </si>
  <si>
    <t>FlhE</t>
  </si>
  <si>
    <t>FliF</t>
  </si>
  <si>
    <t>FlgI</t>
  </si>
  <si>
    <t>FlgA</t>
  </si>
  <si>
    <t>FlgH</t>
  </si>
  <si>
    <t>FliL</t>
  </si>
  <si>
    <t>FlgT</t>
  </si>
  <si>
    <t>FlgO</t>
  </si>
  <si>
    <t>FlgP</t>
  </si>
  <si>
    <t>FlgQ</t>
  </si>
  <si>
    <t>MotX</t>
  </si>
  <si>
    <t>MotY</t>
  </si>
  <si>
    <t>FliE</t>
  </si>
  <si>
    <t>FliK</t>
  </si>
  <si>
    <t>FlgB</t>
  </si>
  <si>
    <t>FlgC</t>
  </si>
  <si>
    <t>FlgD</t>
  </si>
  <si>
    <t>FlgF</t>
  </si>
  <si>
    <t>FlgG</t>
  </si>
  <si>
    <t>FlgJ</t>
  </si>
  <si>
    <t>FlgE</t>
  </si>
  <si>
    <t>FlgK</t>
  </si>
  <si>
    <t>FlgL</t>
  </si>
  <si>
    <t>FlgN</t>
  </si>
  <si>
    <t>FlrA</t>
  </si>
  <si>
    <t>FlgM</t>
  </si>
  <si>
    <t>FlrC</t>
  </si>
  <si>
    <t>FliZ</t>
  </si>
  <si>
    <t>FliY</t>
  </si>
  <si>
    <t>RpoD</t>
  </si>
  <si>
    <t>Rp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164" fontId="2" fillId="0" borderId="1" xfId="1" applyNumberFormat="1" applyFont="1" applyBorder="1"/>
    <xf numFmtId="0" fontId="5" fillId="0" borderId="1" xfId="0" applyFont="1" applyBorder="1"/>
    <xf numFmtId="0" fontId="4" fillId="0" borderId="1" xfId="0" applyFont="1" applyBorder="1"/>
    <xf numFmtId="0" fontId="5" fillId="0" borderId="2" xfId="0" applyFont="1" applyBorder="1"/>
    <xf numFmtId="0" fontId="5" fillId="0" borderId="0" xfId="0" applyFont="1"/>
    <xf numFmtId="0" fontId="5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6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10B49-9265-E144-9DBF-037B9FE4B1FC}">
  <dimension ref="A1:F58"/>
  <sheetViews>
    <sheetView tabSelected="1" topLeftCell="A10" workbookViewId="0">
      <selection activeCell="F5" sqref="F5:H58"/>
    </sheetView>
  </sheetViews>
  <sheetFormatPr baseColWidth="10" defaultRowHeight="16" x14ac:dyDescent="0.2"/>
  <cols>
    <col min="1" max="1" width="16.33203125" bestFit="1" customWidth="1"/>
    <col min="2" max="2" width="6" customWidth="1"/>
    <col min="3" max="3" width="33.5" customWidth="1"/>
    <col min="4" max="4" width="29.83203125" customWidth="1"/>
    <col min="5" max="5" width="39.33203125" customWidth="1"/>
  </cols>
  <sheetData>
    <row r="1" spans="1:6" ht="18" x14ac:dyDescent="0.2">
      <c r="A1" s="6" t="s">
        <v>14</v>
      </c>
      <c r="B1" s="6"/>
      <c r="C1" s="7"/>
      <c r="D1" s="7"/>
      <c r="E1" s="7"/>
      <c r="F1" s="7"/>
    </row>
    <row r="2" spans="1:6" ht="18" x14ac:dyDescent="0.2">
      <c r="A2" s="8"/>
      <c r="B2" s="8"/>
      <c r="C2" s="8"/>
      <c r="D2" s="8"/>
      <c r="E2" s="8"/>
    </row>
    <row r="3" spans="1:6" ht="18" x14ac:dyDescent="0.2">
      <c r="A3" s="11" t="s">
        <v>9</v>
      </c>
      <c r="B3" s="11"/>
      <c r="C3" s="10" t="s">
        <v>12</v>
      </c>
      <c r="D3" s="10"/>
      <c r="E3" s="4"/>
    </row>
    <row r="4" spans="1:6" ht="18" x14ac:dyDescent="0.2">
      <c r="A4" s="11"/>
      <c r="B4" s="11"/>
      <c r="C4" s="5" t="s">
        <v>11</v>
      </c>
      <c r="D4" s="5" t="s">
        <v>10</v>
      </c>
      <c r="E4" s="5" t="s">
        <v>13</v>
      </c>
    </row>
    <row r="5" spans="1:6" x14ac:dyDescent="0.2">
      <c r="A5" s="9" t="s">
        <v>0</v>
      </c>
      <c r="B5" s="13" t="s">
        <v>15</v>
      </c>
      <c r="C5" s="2">
        <v>5608</v>
      </c>
      <c r="D5" s="2">
        <v>5605</v>
      </c>
      <c r="E5" s="3">
        <f>(C5-D5)/C5</f>
        <v>5.3495007132667619E-4</v>
      </c>
      <c r="F5" s="13"/>
    </row>
    <row r="6" spans="1:6" x14ac:dyDescent="0.2">
      <c r="A6" s="9"/>
      <c r="B6" s="13" t="s">
        <v>16</v>
      </c>
      <c r="C6" s="2">
        <v>4894</v>
      </c>
      <c r="D6" s="1">
        <v>4889</v>
      </c>
      <c r="E6" s="3">
        <f t="shared" ref="E6:E58" si="0">(C6-D6)/C6</f>
        <v>1.021659174499387E-3</v>
      </c>
      <c r="F6" s="13"/>
    </row>
    <row r="7" spans="1:6" x14ac:dyDescent="0.2">
      <c r="A7" s="9"/>
      <c r="B7" s="13" t="s">
        <v>17</v>
      </c>
      <c r="C7" s="2">
        <v>2749</v>
      </c>
      <c r="D7" s="2">
        <v>2725</v>
      </c>
      <c r="E7" s="3">
        <f t="shared" si="0"/>
        <v>8.730447435431065E-3</v>
      </c>
      <c r="F7" s="13"/>
    </row>
    <row r="8" spans="1:6" x14ac:dyDescent="0.2">
      <c r="A8" s="9"/>
      <c r="B8" s="13" t="s">
        <v>18</v>
      </c>
      <c r="C8" s="2">
        <v>4958</v>
      </c>
      <c r="D8" s="2">
        <v>4957</v>
      </c>
      <c r="E8" s="3">
        <f t="shared" si="0"/>
        <v>2.0169423154497781E-4</v>
      </c>
      <c r="F8" s="13"/>
    </row>
    <row r="9" spans="1:6" x14ac:dyDescent="0.2">
      <c r="A9" s="9" t="s">
        <v>1</v>
      </c>
      <c r="B9" s="13" t="s">
        <v>19</v>
      </c>
      <c r="C9" s="2">
        <v>8267</v>
      </c>
      <c r="D9" s="2">
        <v>8234</v>
      </c>
      <c r="E9" s="3">
        <f t="shared" si="0"/>
        <v>3.9917745252207575E-3</v>
      </c>
      <c r="F9" s="13"/>
    </row>
    <row r="10" spans="1:6" x14ac:dyDescent="0.2">
      <c r="A10" s="9"/>
      <c r="B10" s="13" t="s">
        <v>20</v>
      </c>
      <c r="C10" s="2">
        <v>5994</v>
      </c>
      <c r="D10" s="2">
        <v>5986</v>
      </c>
      <c r="E10" s="3">
        <f t="shared" si="0"/>
        <v>1.3346680013346681E-3</v>
      </c>
      <c r="F10" s="13"/>
    </row>
    <row r="11" spans="1:6" x14ac:dyDescent="0.2">
      <c r="A11" s="9"/>
      <c r="B11" s="13" t="s">
        <v>21</v>
      </c>
      <c r="C11" s="2">
        <v>5840</v>
      </c>
      <c r="D11" s="2">
        <v>5840</v>
      </c>
      <c r="E11" s="3">
        <f t="shared" si="0"/>
        <v>0</v>
      </c>
      <c r="F11" s="13"/>
    </row>
    <row r="12" spans="1:6" x14ac:dyDescent="0.2">
      <c r="A12" s="9" t="s">
        <v>2</v>
      </c>
      <c r="B12" s="13" t="s">
        <v>22</v>
      </c>
      <c r="C12" s="2">
        <v>7945</v>
      </c>
      <c r="D12" s="2">
        <v>7944</v>
      </c>
      <c r="E12" s="3">
        <f t="shared" si="0"/>
        <v>1.2586532410320956E-4</v>
      </c>
      <c r="F12" s="13"/>
    </row>
    <row r="13" spans="1:6" x14ac:dyDescent="0.2">
      <c r="A13" s="9"/>
      <c r="B13" s="13" t="s">
        <v>23</v>
      </c>
      <c r="C13" s="2">
        <v>7096</v>
      </c>
      <c r="D13" s="2">
        <v>7081</v>
      </c>
      <c r="E13" s="3">
        <f t="shared" si="0"/>
        <v>2.1138669673055241E-3</v>
      </c>
      <c r="F13" s="13"/>
    </row>
    <row r="14" spans="1:6" x14ac:dyDescent="0.2">
      <c r="A14" s="9"/>
      <c r="B14" s="13" t="s">
        <v>24</v>
      </c>
      <c r="C14" s="2">
        <v>382</v>
      </c>
      <c r="D14" s="2">
        <v>382</v>
      </c>
      <c r="E14" s="3">
        <f t="shared" si="0"/>
        <v>0</v>
      </c>
      <c r="F14" s="13"/>
    </row>
    <row r="15" spans="1:6" x14ac:dyDescent="0.2">
      <c r="A15" s="9"/>
      <c r="B15" s="13" t="s">
        <v>25</v>
      </c>
      <c r="C15" s="2">
        <v>633</v>
      </c>
      <c r="D15" s="2">
        <v>404</v>
      </c>
      <c r="E15" s="3">
        <f t="shared" si="0"/>
        <v>0.3617693522906793</v>
      </c>
      <c r="F15" s="13"/>
    </row>
    <row r="16" spans="1:6" x14ac:dyDescent="0.2">
      <c r="A16" s="9"/>
      <c r="B16" s="13" t="s">
        <v>26</v>
      </c>
      <c r="C16" s="2">
        <v>9525</v>
      </c>
      <c r="D16" s="2">
        <v>3691</v>
      </c>
      <c r="E16" s="3">
        <f t="shared" si="0"/>
        <v>0.61249343832020997</v>
      </c>
      <c r="F16" s="13"/>
    </row>
    <row r="17" spans="1:6" x14ac:dyDescent="0.2">
      <c r="A17" s="9"/>
      <c r="B17" s="13" t="s">
        <v>27</v>
      </c>
      <c r="C17" s="2">
        <v>1893</v>
      </c>
      <c r="D17" s="2">
        <v>1873</v>
      </c>
      <c r="E17" s="3">
        <f t="shared" si="0"/>
        <v>1.0565240359218173E-2</v>
      </c>
      <c r="F17" s="13"/>
    </row>
    <row r="18" spans="1:6" x14ac:dyDescent="0.2">
      <c r="A18" s="9"/>
      <c r="B18" s="13" t="s">
        <v>28</v>
      </c>
      <c r="C18" s="2">
        <v>1723</v>
      </c>
      <c r="D18" s="2">
        <v>1704</v>
      </c>
      <c r="E18" s="3">
        <f t="shared" si="0"/>
        <v>1.1027278003482298E-2</v>
      </c>
      <c r="F18" s="13"/>
    </row>
    <row r="19" spans="1:6" x14ac:dyDescent="0.2">
      <c r="A19" s="12" t="s">
        <v>3</v>
      </c>
      <c r="B19" s="13" t="s">
        <v>29</v>
      </c>
      <c r="C19" s="2">
        <v>8812</v>
      </c>
      <c r="D19" s="2">
        <v>8804</v>
      </c>
      <c r="E19" s="3">
        <f t="shared" si="0"/>
        <v>9.0785292782569226E-4</v>
      </c>
      <c r="F19" s="13"/>
    </row>
    <row r="20" spans="1:6" x14ac:dyDescent="0.2">
      <c r="A20" s="9"/>
      <c r="B20" s="13" t="s">
        <v>30</v>
      </c>
      <c r="C20" s="2">
        <v>11331</v>
      </c>
      <c r="D20" s="2">
        <v>11244</v>
      </c>
      <c r="E20" s="3">
        <f t="shared" si="0"/>
        <v>7.6780513635160176E-3</v>
      </c>
      <c r="F20" s="13"/>
    </row>
    <row r="21" spans="1:6" x14ac:dyDescent="0.2">
      <c r="A21" s="9"/>
      <c r="B21" s="13" t="s">
        <v>31</v>
      </c>
      <c r="C21" s="2">
        <v>4918</v>
      </c>
      <c r="D21" s="2">
        <v>4910</v>
      </c>
      <c r="E21" s="3">
        <f t="shared" si="0"/>
        <v>1.6266775111834079E-3</v>
      </c>
      <c r="F21" s="13"/>
    </row>
    <row r="22" spans="1:6" x14ac:dyDescent="0.2">
      <c r="A22" s="9"/>
      <c r="B22" s="13" t="s">
        <v>32</v>
      </c>
      <c r="C22" s="2">
        <v>5148</v>
      </c>
      <c r="D22" s="2">
        <v>5146</v>
      </c>
      <c r="E22" s="3">
        <f t="shared" si="0"/>
        <v>3.885003885003885E-4</v>
      </c>
      <c r="F22" s="13"/>
    </row>
    <row r="23" spans="1:6" x14ac:dyDescent="0.2">
      <c r="A23" s="9"/>
      <c r="B23" s="13" t="s">
        <v>33</v>
      </c>
      <c r="C23" s="2">
        <v>5911</v>
      </c>
      <c r="D23" s="2">
        <v>5911</v>
      </c>
      <c r="E23" s="3">
        <f t="shared" si="0"/>
        <v>0</v>
      </c>
      <c r="F23" s="13"/>
    </row>
    <row r="24" spans="1:6" x14ac:dyDescent="0.2">
      <c r="A24" s="9"/>
      <c r="B24" s="13" t="s">
        <v>34</v>
      </c>
      <c r="C24" s="2">
        <v>5903</v>
      </c>
      <c r="D24" s="2">
        <v>5896</v>
      </c>
      <c r="E24" s="3">
        <f t="shared" si="0"/>
        <v>1.1858377096391666E-3</v>
      </c>
      <c r="F24" s="13"/>
    </row>
    <row r="25" spans="1:6" x14ac:dyDescent="0.2">
      <c r="A25" s="9"/>
      <c r="B25" s="13" t="s">
        <v>35</v>
      </c>
      <c r="C25" s="2">
        <v>5804</v>
      </c>
      <c r="D25" s="2">
        <v>5803</v>
      </c>
      <c r="E25" s="3">
        <f t="shared" si="0"/>
        <v>1.7229496898690558E-4</v>
      </c>
      <c r="F25" s="13"/>
    </row>
    <row r="26" spans="1:6" x14ac:dyDescent="0.2">
      <c r="A26" s="9"/>
      <c r="B26" s="13" t="s">
        <v>36</v>
      </c>
      <c r="C26" s="2">
        <v>5919</v>
      </c>
      <c r="D26" s="2">
        <v>5918</v>
      </c>
      <c r="E26" s="3">
        <f t="shared" si="0"/>
        <v>1.6894745734076703E-4</v>
      </c>
      <c r="F26" s="13"/>
    </row>
    <row r="27" spans="1:6" x14ac:dyDescent="0.2">
      <c r="A27" s="9"/>
      <c r="B27" s="13" t="s">
        <v>37</v>
      </c>
      <c r="C27" s="2">
        <v>5923</v>
      </c>
      <c r="D27" s="2">
        <v>5923</v>
      </c>
      <c r="E27" s="3">
        <f t="shared" si="0"/>
        <v>0</v>
      </c>
      <c r="F27" s="13"/>
    </row>
    <row r="28" spans="1:6" x14ac:dyDescent="0.2">
      <c r="A28" s="9"/>
      <c r="B28" s="13" t="s">
        <v>38</v>
      </c>
      <c r="C28" s="2">
        <v>1171</v>
      </c>
      <c r="D28" s="2">
        <v>1166</v>
      </c>
      <c r="E28" s="3">
        <f t="shared" si="0"/>
        <v>4.269854824935952E-3</v>
      </c>
      <c r="F28" s="13"/>
    </row>
    <row r="29" spans="1:6" x14ac:dyDescent="0.2">
      <c r="A29" s="9" t="s">
        <v>4</v>
      </c>
      <c r="B29" s="13" t="s">
        <v>39</v>
      </c>
      <c r="C29" s="2">
        <v>5905</v>
      </c>
      <c r="D29" s="2">
        <v>5905</v>
      </c>
      <c r="E29" s="3">
        <f t="shared" si="0"/>
        <v>0</v>
      </c>
      <c r="F29" s="13"/>
    </row>
    <row r="30" spans="1:6" x14ac:dyDescent="0.2">
      <c r="A30" s="9"/>
      <c r="B30" s="13" t="s">
        <v>40</v>
      </c>
      <c r="C30" s="2">
        <v>4589</v>
      </c>
      <c r="D30" s="2">
        <v>4588</v>
      </c>
      <c r="E30" s="3">
        <f t="shared" si="0"/>
        <v>2.1791239921551536E-4</v>
      </c>
      <c r="F30" s="13"/>
    </row>
    <row r="31" spans="1:6" x14ac:dyDescent="0.2">
      <c r="A31" s="9"/>
      <c r="B31" s="13" t="s">
        <v>41</v>
      </c>
      <c r="C31" s="2">
        <v>6038</v>
      </c>
      <c r="D31" s="2">
        <v>6032</v>
      </c>
      <c r="E31" s="3">
        <f t="shared" si="0"/>
        <v>9.9370652533951648E-4</v>
      </c>
      <c r="F31" s="13"/>
    </row>
    <row r="32" spans="1:6" x14ac:dyDescent="0.2">
      <c r="A32" s="9"/>
      <c r="B32" s="13" t="s">
        <v>42</v>
      </c>
      <c r="C32" s="2">
        <v>4461</v>
      </c>
      <c r="D32" s="2">
        <v>4455</v>
      </c>
      <c r="E32" s="3">
        <f t="shared" si="0"/>
        <v>1.3449899125756557E-3</v>
      </c>
      <c r="F32" s="13"/>
    </row>
    <row r="33" spans="1:6" x14ac:dyDescent="0.2">
      <c r="A33" s="9"/>
      <c r="B33" s="13" t="s">
        <v>43</v>
      </c>
      <c r="C33" s="2">
        <v>5292</v>
      </c>
      <c r="D33" s="2">
        <v>5184</v>
      </c>
      <c r="E33" s="3">
        <f t="shared" si="0"/>
        <v>2.0408163265306121E-2</v>
      </c>
      <c r="F33" s="13"/>
    </row>
    <row r="34" spans="1:6" x14ac:dyDescent="0.2">
      <c r="A34" s="9" t="s">
        <v>5</v>
      </c>
      <c r="B34" s="13" t="s">
        <v>44</v>
      </c>
      <c r="C34" s="2">
        <v>3449</v>
      </c>
      <c r="D34" s="2">
        <v>2424</v>
      </c>
      <c r="E34" s="3">
        <f t="shared" si="0"/>
        <v>0.29718759060597277</v>
      </c>
      <c r="F34" s="13"/>
    </row>
    <row r="35" spans="1:6" x14ac:dyDescent="0.2">
      <c r="A35" s="9"/>
      <c r="B35" s="13" t="s">
        <v>45</v>
      </c>
      <c r="C35" s="2">
        <v>1328</v>
      </c>
      <c r="D35" s="2">
        <v>1071</v>
      </c>
      <c r="E35" s="3">
        <f t="shared" si="0"/>
        <v>0.19352409638554216</v>
      </c>
      <c r="F35" s="13"/>
    </row>
    <row r="36" spans="1:6" x14ac:dyDescent="0.2">
      <c r="A36" s="9"/>
      <c r="B36" s="13" t="s">
        <v>46</v>
      </c>
      <c r="C36" s="2">
        <v>1147</v>
      </c>
      <c r="D36" s="2">
        <v>1123</v>
      </c>
      <c r="E36" s="3">
        <f t="shared" si="0"/>
        <v>2.0924149956408022E-2</v>
      </c>
      <c r="F36" s="13"/>
    </row>
    <row r="37" spans="1:6" x14ac:dyDescent="0.2">
      <c r="A37" s="9"/>
      <c r="B37" s="13" t="s">
        <v>47</v>
      </c>
      <c r="C37" s="2">
        <v>178</v>
      </c>
      <c r="D37" s="2">
        <v>130</v>
      </c>
      <c r="E37" s="3">
        <f t="shared" si="0"/>
        <v>0.2696629213483146</v>
      </c>
      <c r="F37" s="13"/>
    </row>
    <row r="38" spans="1:6" x14ac:dyDescent="0.2">
      <c r="A38" s="9"/>
      <c r="B38" s="13" t="s">
        <v>48</v>
      </c>
      <c r="C38" s="2">
        <v>8647</v>
      </c>
      <c r="D38" s="2">
        <v>3819</v>
      </c>
      <c r="E38" s="3">
        <f t="shared" si="0"/>
        <v>0.55834393431247831</v>
      </c>
      <c r="F38" s="13"/>
    </row>
    <row r="39" spans="1:6" x14ac:dyDescent="0.2">
      <c r="A39" s="9"/>
      <c r="B39" s="13" t="s">
        <v>49</v>
      </c>
      <c r="C39" s="2">
        <v>7230</v>
      </c>
      <c r="D39" s="2">
        <v>3960</v>
      </c>
      <c r="E39" s="3">
        <f t="shared" si="0"/>
        <v>0.45228215767634855</v>
      </c>
      <c r="F39" s="13"/>
    </row>
    <row r="40" spans="1:6" x14ac:dyDescent="0.2">
      <c r="A40" s="9" t="s">
        <v>6</v>
      </c>
      <c r="B40" s="13" t="s">
        <v>50</v>
      </c>
      <c r="C40" s="2">
        <v>5645</v>
      </c>
      <c r="D40" s="2">
        <v>5645</v>
      </c>
      <c r="E40" s="3">
        <f t="shared" si="0"/>
        <v>0</v>
      </c>
      <c r="F40" s="13"/>
    </row>
    <row r="41" spans="1:6" x14ac:dyDescent="0.2">
      <c r="A41" s="9"/>
      <c r="B41" s="13" t="s">
        <v>51</v>
      </c>
      <c r="C41" s="2">
        <v>5105</v>
      </c>
      <c r="D41" s="2">
        <v>5045</v>
      </c>
      <c r="E41" s="3">
        <f t="shared" si="0"/>
        <v>1.1753183153770812E-2</v>
      </c>
      <c r="F41" s="13"/>
    </row>
    <row r="42" spans="1:6" x14ac:dyDescent="0.2">
      <c r="A42" s="9"/>
      <c r="B42" s="13" t="s">
        <v>52</v>
      </c>
      <c r="C42" s="2">
        <v>4151</v>
      </c>
      <c r="D42" s="2">
        <v>4149</v>
      </c>
      <c r="E42" s="3">
        <f t="shared" si="0"/>
        <v>4.8181161165984101E-4</v>
      </c>
      <c r="F42" s="13"/>
    </row>
    <row r="43" spans="1:6" x14ac:dyDescent="0.2">
      <c r="A43" s="9"/>
      <c r="B43" s="13" t="s">
        <v>53</v>
      </c>
      <c r="C43" s="2">
        <v>5539</v>
      </c>
      <c r="D43" s="2">
        <v>5536</v>
      </c>
      <c r="E43" s="3">
        <f t="shared" si="0"/>
        <v>5.416140097490522E-4</v>
      </c>
      <c r="F43" s="13"/>
    </row>
    <row r="44" spans="1:6" x14ac:dyDescent="0.2">
      <c r="A44" s="9"/>
      <c r="B44" s="13" t="s">
        <v>54</v>
      </c>
      <c r="C44" s="2">
        <v>6566</v>
      </c>
      <c r="D44" s="2">
        <v>5533</v>
      </c>
      <c r="E44" s="3">
        <f t="shared" si="0"/>
        <v>0.15732561681388973</v>
      </c>
      <c r="F44" s="13"/>
    </row>
    <row r="45" spans="1:6" x14ac:dyDescent="0.2">
      <c r="A45" s="9"/>
      <c r="B45" s="13" t="s">
        <v>55</v>
      </c>
      <c r="C45" s="2">
        <v>4961</v>
      </c>
      <c r="D45" s="2">
        <v>4953</v>
      </c>
      <c r="E45" s="3">
        <f t="shared" si="0"/>
        <v>1.6125781092521669E-3</v>
      </c>
      <c r="F45" s="13"/>
    </row>
    <row r="46" spans="1:6" x14ac:dyDescent="0.2">
      <c r="A46" s="9"/>
      <c r="B46" s="13" t="s">
        <v>56</v>
      </c>
      <c r="C46" s="2">
        <v>4553</v>
      </c>
      <c r="D46" s="2">
        <v>4547</v>
      </c>
      <c r="E46" s="3">
        <f t="shared" si="0"/>
        <v>1.3178124313639359E-3</v>
      </c>
      <c r="F46" s="13"/>
    </row>
    <row r="47" spans="1:6" x14ac:dyDescent="0.2">
      <c r="A47" s="9"/>
      <c r="B47" s="13" t="s">
        <v>57</v>
      </c>
      <c r="C47" s="2">
        <v>6864</v>
      </c>
      <c r="D47" s="2">
        <v>6535</v>
      </c>
      <c r="E47" s="3">
        <f t="shared" si="0"/>
        <v>4.7931235431235432E-2</v>
      </c>
      <c r="F47" s="13"/>
    </row>
    <row r="48" spans="1:6" x14ac:dyDescent="0.2">
      <c r="A48" s="9"/>
      <c r="B48" s="13" t="s">
        <v>58</v>
      </c>
      <c r="C48" s="2">
        <v>5507</v>
      </c>
      <c r="D48" s="2">
        <v>5503</v>
      </c>
      <c r="E48" s="3">
        <f t="shared" si="0"/>
        <v>7.2634828400217901E-4</v>
      </c>
      <c r="F48" s="13"/>
    </row>
    <row r="49" spans="1:6" x14ac:dyDescent="0.2">
      <c r="A49" s="9"/>
      <c r="B49" s="13" t="s">
        <v>59</v>
      </c>
      <c r="C49" s="2">
        <v>5674</v>
      </c>
      <c r="D49" s="2">
        <v>5663</v>
      </c>
      <c r="E49" s="3">
        <f t="shared" si="0"/>
        <v>1.9386676066267183E-3</v>
      </c>
      <c r="F49" s="13"/>
    </row>
    <row r="50" spans="1:6" x14ac:dyDescent="0.2">
      <c r="A50" s="9"/>
      <c r="B50" s="13" t="s">
        <v>60</v>
      </c>
      <c r="C50" s="2">
        <v>4963</v>
      </c>
      <c r="D50" s="2">
        <v>4928</v>
      </c>
      <c r="E50" s="3">
        <f t="shared" si="0"/>
        <v>7.052186177715092E-3</v>
      </c>
      <c r="F50" s="13"/>
    </row>
    <row r="51" spans="1:6" x14ac:dyDescent="0.2">
      <c r="A51" s="9"/>
      <c r="B51" s="13" t="s">
        <v>61</v>
      </c>
      <c r="C51" s="2">
        <v>4185</v>
      </c>
      <c r="D51" s="2">
        <v>4156</v>
      </c>
      <c r="E51" s="3">
        <f t="shared" si="0"/>
        <v>6.9295101553166066E-3</v>
      </c>
      <c r="F51" s="13"/>
    </row>
    <row r="52" spans="1:6" x14ac:dyDescent="0.2">
      <c r="A52" s="9" t="s">
        <v>7</v>
      </c>
      <c r="B52" s="13" t="s">
        <v>62</v>
      </c>
      <c r="C52" s="2">
        <v>11338</v>
      </c>
      <c r="D52" s="2">
        <v>3555</v>
      </c>
      <c r="E52" s="3">
        <f t="shared" si="0"/>
        <v>0.68645263714940907</v>
      </c>
      <c r="F52" s="13"/>
    </row>
    <row r="53" spans="1:6" x14ac:dyDescent="0.2">
      <c r="A53" s="9"/>
      <c r="B53" s="13" t="s">
        <v>63</v>
      </c>
      <c r="C53" s="2">
        <v>3913</v>
      </c>
      <c r="D53" s="2">
        <v>3910</v>
      </c>
      <c r="E53" s="3">
        <f t="shared" si="0"/>
        <v>7.6667518527983648E-4</v>
      </c>
      <c r="F53" s="13"/>
    </row>
    <row r="54" spans="1:6" x14ac:dyDescent="0.2">
      <c r="A54" s="9"/>
      <c r="B54" s="13" t="s">
        <v>64</v>
      </c>
      <c r="C54" s="2">
        <v>11229</v>
      </c>
      <c r="D54" s="2">
        <v>6168</v>
      </c>
      <c r="E54" s="3">
        <f t="shared" si="0"/>
        <v>0.45070798824472347</v>
      </c>
      <c r="F54" s="13"/>
    </row>
    <row r="55" spans="1:6" x14ac:dyDescent="0.2">
      <c r="A55" s="9"/>
      <c r="B55" s="13" t="s">
        <v>65</v>
      </c>
      <c r="C55" s="2">
        <v>1091</v>
      </c>
      <c r="D55" s="2">
        <v>1089</v>
      </c>
      <c r="E55" s="3">
        <f t="shared" si="0"/>
        <v>1.8331805682859762E-3</v>
      </c>
      <c r="F55" s="13"/>
    </row>
    <row r="56" spans="1:6" x14ac:dyDescent="0.2">
      <c r="A56" s="9" t="s">
        <v>8</v>
      </c>
      <c r="B56" s="13" t="s">
        <v>66</v>
      </c>
      <c r="C56" s="2">
        <v>10519</v>
      </c>
      <c r="D56" s="2">
        <v>6741</v>
      </c>
      <c r="E56" s="3">
        <f t="shared" si="0"/>
        <v>0.35915961593307349</v>
      </c>
      <c r="F56" s="13"/>
    </row>
    <row r="57" spans="1:6" x14ac:dyDescent="0.2">
      <c r="A57" s="9"/>
      <c r="B57" s="13" t="s">
        <v>67</v>
      </c>
      <c r="C57" s="2">
        <v>10903</v>
      </c>
      <c r="D57" s="2">
        <v>10903</v>
      </c>
      <c r="E57" s="3">
        <f t="shared" si="0"/>
        <v>0</v>
      </c>
      <c r="F57" s="13"/>
    </row>
    <row r="58" spans="1:6" x14ac:dyDescent="0.2">
      <c r="A58" s="9"/>
      <c r="B58" s="13" t="s">
        <v>68</v>
      </c>
      <c r="C58" s="2">
        <v>6870</v>
      </c>
      <c r="D58" s="2">
        <v>6870</v>
      </c>
      <c r="E58" s="3">
        <f t="shared" si="0"/>
        <v>0</v>
      </c>
      <c r="F58" s="13"/>
    </row>
  </sheetData>
  <mergeCells count="12">
    <mergeCell ref="A2:E2"/>
    <mergeCell ref="A40:A51"/>
    <mergeCell ref="A52:A55"/>
    <mergeCell ref="A56:A58"/>
    <mergeCell ref="C3:D3"/>
    <mergeCell ref="A3:B4"/>
    <mergeCell ref="A5:A8"/>
    <mergeCell ref="A9:A11"/>
    <mergeCell ref="A12:A18"/>
    <mergeCell ref="A19:A28"/>
    <mergeCell ref="A29:A33"/>
    <mergeCell ref="A34:A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ma Sara Philip</dc:creator>
  <cp:lastModifiedBy>Jamiema Sara Philip</cp:lastModifiedBy>
  <dcterms:created xsi:type="dcterms:W3CDTF">2025-03-03T02:49:19Z</dcterms:created>
  <dcterms:modified xsi:type="dcterms:W3CDTF">2025-05-20T09:15:20Z</dcterms:modified>
</cp:coreProperties>
</file>